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komy/Dropbox/Projects-papers/2018-Prod/Prod paper/Prod source data files/"/>
    </mc:Choice>
  </mc:AlternateContent>
  <xr:revisionPtr revIDLastSave="0" documentId="8_{C6B0C021-426D-0E4C-935F-1906289261E7}" xr6:coauthVersionLast="34" xr6:coauthVersionMax="34" xr10:uidLastSave="{00000000-0000-0000-0000-000000000000}"/>
  <bookViews>
    <workbookView xWindow="1960" yWindow="1960" windowWidth="23560" windowHeight="13500" xr2:uid="{CADBD284-512C-3747-B471-F4664E41813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1" l="1"/>
  <c r="N34" i="1" s="1"/>
  <c r="H34" i="1"/>
  <c r="I34" i="1" s="1"/>
  <c r="O34" i="1" s="1"/>
  <c r="M33" i="1"/>
  <c r="N33" i="1" s="1"/>
  <c r="H33" i="1"/>
  <c r="I33" i="1" s="1"/>
  <c r="O33" i="1" s="1"/>
  <c r="N32" i="1"/>
  <c r="M32" i="1"/>
  <c r="I32" i="1"/>
  <c r="O32" i="1" s="1"/>
  <c r="H32" i="1"/>
  <c r="M31" i="1"/>
  <c r="N31" i="1" s="1"/>
  <c r="H31" i="1"/>
  <c r="I31" i="1" s="1"/>
  <c r="O31" i="1" s="1"/>
  <c r="N30" i="1"/>
  <c r="M30" i="1"/>
  <c r="I30" i="1"/>
  <c r="O30" i="1" s="1"/>
  <c r="H30" i="1"/>
  <c r="M29" i="1"/>
  <c r="N29" i="1" s="1"/>
  <c r="H29" i="1"/>
  <c r="I29" i="1" s="1"/>
  <c r="O29" i="1" s="1"/>
  <c r="N28" i="1"/>
  <c r="M28" i="1"/>
  <c r="I28" i="1"/>
  <c r="O28" i="1" s="1"/>
  <c r="H28" i="1"/>
  <c r="M27" i="1"/>
  <c r="N27" i="1" s="1"/>
  <c r="H27" i="1"/>
  <c r="I27" i="1" s="1"/>
  <c r="O27" i="1" s="1"/>
  <c r="N26" i="1"/>
  <c r="M26" i="1"/>
  <c r="I26" i="1"/>
  <c r="O26" i="1" s="1"/>
  <c r="H26" i="1"/>
  <c r="M25" i="1"/>
  <c r="N25" i="1" s="1"/>
  <c r="H25" i="1"/>
  <c r="I25" i="1" s="1"/>
  <c r="O25" i="1" s="1"/>
  <c r="N24" i="1"/>
  <c r="M24" i="1"/>
  <c r="I24" i="1"/>
  <c r="O24" i="1" s="1"/>
  <c r="H24" i="1"/>
  <c r="M23" i="1"/>
  <c r="N23" i="1" s="1"/>
  <c r="H23" i="1"/>
  <c r="I23" i="1" s="1"/>
  <c r="O23" i="1" s="1"/>
  <c r="N22" i="1"/>
  <c r="M22" i="1"/>
  <c r="I22" i="1"/>
  <c r="O22" i="1" s="1"/>
  <c r="H22" i="1"/>
  <c r="M21" i="1"/>
  <c r="N21" i="1" s="1"/>
  <c r="H21" i="1"/>
  <c r="I21" i="1" s="1"/>
  <c r="O21" i="1" s="1"/>
  <c r="N20" i="1"/>
  <c r="M20" i="1"/>
  <c r="I20" i="1"/>
  <c r="O20" i="1" s="1"/>
  <c r="H20" i="1"/>
  <c r="M19" i="1"/>
  <c r="N19" i="1" s="1"/>
  <c r="H19" i="1"/>
  <c r="I19" i="1" s="1"/>
  <c r="O19" i="1" s="1"/>
  <c r="N18" i="1"/>
  <c r="M18" i="1"/>
  <c r="I18" i="1"/>
  <c r="O18" i="1" s="1"/>
  <c r="H18" i="1"/>
  <c r="M17" i="1"/>
  <c r="N17" i="1" s="1"/>
  <c r="H17" i="1"/>
  <c r="I17" i="1" s="1"/>
  <c r="O17" i="1" s="1"/>
  <c r="N16" i="1"/>
  <c r="M16" i="1"/>
  <c r="I16" i="1"/>
  <c r="O16" i="1" s="1"/>
  <c r="H16" i="1"/>
  <c r="M15" i="1"/>
  <c r="N15" i="1" s="1"/>
  <c r="H15" i="1"/>
  <c r="I15" i="1" s="1"/>
  <c r="O15" i="1" s="1"/>
  <c r="N14" i="1"/>
  <c r="M14" i="1"/>
  <c r="I14" i="1"/>
  <c r="O14" i="1" s="1"/>
  <c r="H14" i="1"/>
  <c r="M13" i="1"/>
  <c r="N13" i="1" s="1"/>
  <c r="H13" i="1"/>
  <c r="I13" i="1" s="1"/>
  <c r="O13" i="1" s="1"/>
  <c r="N12" i="1"/>
  <c r="M12" i="1"/>
  <c r="I12" i="1"/>
  <c r="O12" i="1" s="1"/>
  <c r="H12" i="1"/>
  <c r="M11" i="1"/>
  <c r="N11" i="1" s="1"/>
  <c r="H11" i="1"/>
  <c r="I11" i="1" s="1"/>
  <c r="O11" i="1" s="1"/>
  <c r="N10" i="1"/>
  <c r="M10" i="1"/>
  <c r="I10" i="1"/>
  <c r="O10" i="1" s="1"/>
  <c r="H10" i="1"/>
  <c r="M9" i="1"/>
  <c r="N9" i="1" s="1"/>
  <c r="H9" i="1"/>
  <c r="I9" i="1" s="1"/>
  <c r="O9" i="1" s="1"/>
  <c r="N8" i="1"/>
  <c r="M8" i="1"/>
  <c r="I8" i="1"/>
  <c r="O8" i="1" s="1"/>
  <c r="H8" i="1"/>
  <c r="M7" i="1"/>
  <c r="N7" i="1" s="1"/>
  <c r="H7" i="1"/>
  <c r="I7" i="1" s="1"/>
  <c r="O7" i="1" s="1"/>
  <c r="N6" i="1"/>
  <c r="M6" i="1"/>
  <c r="I6" i="1"/>
  <c r="O6" i="1" s="1"/>
  <c r="H6" i="1"/>
  <c r="M5" i="1"/>
  <c r="N5" i="1" s="1"/>
  <c r="H5" i="1"/>
  <c r="I5" i="1" s="1"/>
  <c r="O5" i="1" s="1"/>
  <c r="N4" i="1"/>
  <c r="M4" i="1"/>
  <c r="I4" i="1"/>
  <c r="O4" i="1" s="1"/>
  <c r="H4" i="1"/>
  <c r="M3" i="1"/>
  <c r="N3" i="1" s="1"/>
  <c r="H3" i="1"/>
  <c r="I3" i="1" s="1"/>
  <c r="O3" i="1" s="1"/>
  <c r="N2" i="1"/>
  <c r="M2" i="1"/>
  <c r="I2" i="1"/>
  <c r="O2" i="1" s="1"/>
  <c r="H2" i="1"/>
</calcChain>
</file>

<file path=xl/sharedStrings.xml><?xml version="1.0" encoding="utf-8"?>
<sst xmlns="http://schemas.openxmlformats.org/spreadsheetml/2006/main" count="47" uniqueCount="45">
  <si>
    <t>Frame</t>
  </si>
  <si>
    <t>Inter-particle distance</t>
  </si>
  <si>
    <t>Prod Traj. 1 X</t>
  </si>
  <si>
    <t>D1 Traj. 25 X</t>
  </si>
  <si>
    <t>DX</t>
  </si>
  <si>
    <t>DX^2</t>
  </si>
  <si>
    <t>Prod Traj. 1 Y</t>
  </si>
  <si>
    <t>D1 Traj. 25 Y</t>
  </si>
  <si>
    <t>DY</t>
  </si>
  <si>
    <t>DY^2</t>
  </si>
  <si>
    <t>Particle Distance</t>
  </si>
  <si>
    <t>0:00:20</t>
  </si>
  <si>
    <t>0:00:40</t>
  </si>
  <si>
    <t>0:01:00</t>
  </si>
  <si>
    <t>0:01:20</t>
  </si>
  <si>
    <t>0:01:40</t>
  </si>
  <si>
    <t>0:02:00</t>
  </si>
  <si>
    <t>0:02:20</t>
  </si>
  <si>
    <t>0:02:40</t>
  </si>
  <si>
    <t>0:03:00</t>
  </si>
  <si>
    <t>0:03:20</t>
  </si>
  <si>
    <t>0:03:40</t>
  </si>
  <si>
    <t>0:04:00</t>
  </si>
  <si>
    <t>0:04:20</t>
  </si>
  <si>
    <t>0:04:40</t>
  </si>
  <si>
    <t>0:05:00</t>
  </si>
  <si>
    <t>0:05:20</t>
  </si>
  <si>
    <t>0:05:40</t>
  </si>
  <si>
    <t>0:06:00</t>
  </si>
  <si>
    <t>0:06:20</t>
  </si>
  <si>
    <t>0:06:40</t>
  </si>
  <si>
    <t>0:07:00</t>
  </si>
  <si>
    <t>0:07:20</t>
  </si>
  <si>
    <t>0:07:40</t>
  </si>
  <si>
    <t>0:08:00</t>
  </si>
  <si>
    <t>0:08:20</t>
  </si>
  <si>
    <t>0:08:40</t>
  </si>
  <si>
    <t>0:09:00</t>
  </si>
  <si>
    <t>0:09:20</t>
  </si>
  <si>
    <t>0:09:40</t>
  </si>
  <si>
    <t>0:10:00</t>
  </si>
  <si>
    <t>0:10:20</t>
  </si>
  <si>
    <t>0:10:40</t>
  </si>
  <si>
    <t>0:11:00</t>
  </si>
  <si>
    <t>0:11: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ourier"/>
      <family val="1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8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B4F56-A4C5-E140-BD8C-0E53B3C15042}">
  <dimension ref="A1:O35"/>
  <sheetViews>
    <sheetView tabSelected="1" workbookViewId="0">
      <selection sqref="A1:XFD1048576"/>
    </sheetView>
  </sheetViews>
  <sheetFormatPr baseColWidth="10" defaultRowHeight="16" x14ac:dyDescent="0.2"/>
  <cols>
    <col min="2" max="2" width="26.6640625" customWidth="1"/>
    <col min="6" max="6" width="20" customWidth="1"/>
    <col min="7" max="7" width="18" customWidth="1"/>
    <col min="11" max="11" width="21.33203125" customWidth="1"/>
    <col min="12" max="12" width="21.6640625" customWidth="1"/>
    <col min="15" max="15" width="22.5" customWidth="1"/>
  </cols>
  <sheetData>
    <row r="1" spans="1:15" x14ac:dyDescent="0.2">
      <c r="A1" s="1" t="s">
        <v>0</v>
      </c>
      <c r="B1" s="2" t="s">
        <v>1</v>
      </c>
      <c r="E1" s="3" t="s">
        <v>0</v>
      </c>
      <c r="F1" s="4" t="s">
        <v>2</v>
      </c>
      <c r="G1" s="3" t="s">
        <v>3</v>
      </c>
      <c r="H1" s="4" t="s">
        <v>4</v>
      </c>
      <c r="I1" s="3" t="s">
        <v>5</v>
      </c>
      <c r="J1" s="4" t="s">
        <v>0</v>
      </c>
      <c r="K1" s="4" t="s">
        <v>6</v>
      </c>
      <c r="L1" s="3" t="s">
        <v>7</v>
      </c>
      <c r="M1" s="3" t="s">
        <v>8</v>
      </c>
      <c r="N1" s="4" t="s">
        <v>9</v>
      </c>
      <c r="O1" s="3" t="s">
        <v>10</v>
      </c>
    </row>
    <row r="2" spans="1:15" x14ac:dyDescent="0.2">
      <c r="A2" s="5" t="s">
        <v>11</v>
      </c>
      <c r="B2" s="6">
        <v>8.3869452130000006</v>
      </c>
      <c r="E2" s="7">
        <v>5</v>
      </c>
      <c r="F2" s="8">
        <v>45.713000000000001</v>
      </c>
      <c r="G2" s="7">
        <v>44.287999999999997</v>
      </c>
      <c r="H2" s="8">
        <f t="shared" ref="H2:H34" si="0">F2-G2</f>
        <v>1.4250000000000043</v>
      </c>
      <c r="I2" s="7">
        <f t="shared" ref="I2:I34" si="1">H2^2</f>
        <v>2.0306250000000121</v>
      </c>
      <c r="J2" s="8">
        <v>5</v>
      </c>
      <c r="K2" s="7">
        <v>58.462000000000003</v>
      </c>
      <c r="L2" s="8">
        <v>66.727000000000004</v>
      </c>
      <c r="M2" s="7">
        <f>K2-L2</f>
        <v>-8.2650000000000006</v>
      </c>
      <c r="N2" s="8">
        <f>M2^2</f>
        <v>68.310225000000003</v>
      </c>
      <c r="O2" s="7">
        <f>(I2+N2)^(1/2)</f>
        <v>8.3869452126504331</v>
      </c>
    </row>
    <row r="3" spans="1:15" x14ac:dyDescent="0.2">
      <c r="A3" s="5" t="s">
        <v>12</v>
      </c>
      <c r="B3" s="6">
        <v>9.4078572479999991</v>
      </c>
      <c r="E3" s="7">
        <v>6</v>
      </c>
      <c r="F3" s="8">
        <v>42.389000000000003</v>
      </c>
      <c r="G3" s="7">
        <v>42.515999999999998</v>
      </c>
      <c r="H3" s="8">
        <f t="shared" si="0"/>
        <v>-0.12699999999999534</v>
      </c>
      <c r="I3" s="7">
        <f t="shared" si="1"/>
        <v>1.6128999999998814E-2</v>
      </c>
      <c r="J3" s="8">
        <v>6</v>
      </c>
      <c r="K3" s="7">
        <v>51.625</v>
      </c>
      <c r="L3" s="8">
        <v>61.031999999999996</v>
      </c>
      <c r="M3" s="7">
        <f t="shared" ref="M3:M34" si="2">K3-L3</f>
        <v>-9.4069999999999965</v>
      </c>
      <c r="N3" s="8">
        <f t="shared" ref="N3:N34" si="3">M3^2</f>
        <v>88.491648999999938</v>
      </c>
      <c r="O3" s="7">
        <f t="shared" ref="O3:O34" si="4">(I3+N3)^(1/2)</f>
        <v>9.4078572480666356</v>
      </c>
    </row>
    <row r="4" spans="1:15" x14ac:dyDescent="0.2">
      <c r="A4" s="5" t="s">
        <v>13</v>
      </c>
      <c r="B4" s="6">
        <v>9.6114536879999992</v>
      </c>
      <c r="E4" s="7">
        <v>7</v>
      </c>
      <c r="F4" s="8">
        <v>43.277999999999999</v>
      </c>
      <c r="G4" s="7">
        <v>42.036999999999999</v>
      </c>
      <c r="H4" s="8">
        <f t="shared" si="0"/>
        <v>1.2409999999999997</v>
      </c>
      <c r="I4" s="7">
        <f t="shared" si="1"/>
        <v>1.5400809999999991</v>
      </c>
      <c r="J4" s="8">
        <v>7</v>
      </c>
      <c r="K4" s="7">
        <v>47.277000000000001</v>
      </c>
      <c r="L4" s="8">
        <v>56.808</v>
      </c>
      <c r="M4" s="7">
        <f t="shared" si="2"/>
        <v>-9.5309999999999988</v>
      </c>
      <c r="N4" s="8">
        <f t="shared" si="3"/>
        <v>90.839960999999974</v>
      </c>
      <c r="O4" s="7">
        <f t="shared" si="4"/>
        <v>9.6114536881784947</v>
      </c>
    </row>
    <row r="5" spans="1:15" x14ac:dyDescent="0.2">
      <c r="A5" s="5" t="s">
        <v>14</v>
      </c>
      <c r="B5" s="6"/>
      <c r="E5" s="7">
        <v>9</v>
      </c>
      <c r="F5" s="8">
        <v>43.616999999999997</v>
      </c>
      <c r="G5" s="7">
        <v>43.651000000000003</v>
      </c>
      <c r="H5" s="8">
        <f t="shared" si="0"/>
        <v>-3.4000000000006025E-2</v>
      </c>
      <c r="I5" s="7">
        <f t="shared" si="1"/>
        <v>1.1560000000004097E-3</v>
      </c>
      <c r="J5" s="8">
        <v>9</v>
      </c>
      <c r="K5" s="7">
        <v>62.68</v>
      </c>
      <c r="L5" s="8">
        <v>70.674999999999997</v>
      </c>
      <c r="M5" s="7">
        <f t="shared" si="2"/>
        <v>-7.9949999999999974</v>
      </c>
      <c r="N5" s="8">
        <f t="shared" si="3"/>
        <v>63.92002499999996</v>
      </c>
      <c r="O5" s="7">
        <f t="shared" si="4"/>
        <v>7.9950722948576241</v>
      </c>
    </row>
    <row r="6" spans="1:15" x14ac:dyDescent="0.2">
      <c r="A6" s="5" t="s">
        <v>15</v>
      </c>
      <c r="B6" s="6">
        <v>7.9950722949999999</v>
      </c>
      <c r="E6" s="7">
        <v>10</v>
      </c>
      <c r="F6" s="8">
        <v>45.341000000000001</v>
      </c>
      <c r="G6" s="7">
        <v>43.936999999999998</v>
      </c>
      <c r="H6" s="8">
        <f t="shared" si="0"/>
        <v>1.4040000000000035</v>
      </c>
      <c r="I6" s="7">
        <f t="shared" si="1"/>
        <v>1.9712160000000096</v>
      </c>
      <c r="J6" s="8">
        <v>10</v>
      </c>
      <c r="K6" s="7">
        <v>62.277000000000001</v>
      </c>
      <c r="L6" s="8">
        <v>68.873000000000005</v>
      </c>
      <c r="M6" s="7">
        <f t="shared" si="2"/>
        <v>-6.5960000000000036</v>
      </c>
      <c r="N6" s="8">
        <f t="shared" si="3"/>
        <v>43.507216000000049</v>
      </c>
      <c r="O6" s="7">
        <f t="shared" si="4"/>
        <v>6.7437698655870566</v>
      </c>
    </row>
    <row r="7" spans="1:15" x14ac:dyDescent="0.2">
      <c r="A7" s="5" t="s">
        <v>16</v>
      </c>
      <c r="B7" s="6">
        <v>6.7437698660000001</v>
      </c>
      <c r="E7" s="7">
        <v>11</v>
      </c>
      <c r="F7" s="8">
        <v>42.009</v>
      </c>
      <c r="G7" s="7">
        <v>40.404000000000003</v>
      </c>
      <c r="H7" s="8">
        <f t="shared" si="0"/>
        <v>1.6049999999999969</v>
      </c>
      <c r="I7" s="7">
        <f t="shared" si="1"/>
        <v>2.5760249999999898</v>
      </c>
      <c r="J7" s="8">
        <v>11</v>
      </c>
      <c r="K7" s="7">
        <v>66.453999999999994</v>
      </c>
      <c r="L7" s="8">
        <v>72.158000000000001</v>
      </c>
      <c r="M7" s="7">
        <f t="shared" si="2"/>
        <v>-5.7040000000000077</v>
      </c>
      <c r="N7" s="8">
        <f t="shared" si="3"/>
        <v>32.53561600000009</v>
      </c>
      <c r="O7" s="7">
        <f t="shared" si="4"/>
        <v>5.9255076575766976</v>
      </c>
    </row>
    <row r="8" spans="1:15" x14ac:dyDescent="0.2">
      <c r="A8" s="5" t="s">
        <v>17</v>
      </c>
      <c r="B8" s="6">
        <v>5.9255076579999999</v>
      </c>
      <c r="E8" s="7">
        <v>12</v>
      </c>
      <c r="F8" s="8">
        <v>40.398000000000003</v>
      </c>
      <c r="G8" s="7">
        <v>39.628</v>
      </c>
      <c r="H8" s="8">
        <f t="shared" si="0"/>
        <v>0.77000000000000313</v>
      </c>
      <c r="I8" s="7">
        <f t="shared" si="1"/>
        <v>0.59290000000000487</v>
      </c>
      <c r="J8" s="8">
        <v>12</v>
      </c>
      <c r="K8" s="7">
        <v>68.739999999999995</v>
      </c>
      <c r="L8" s="8">
        <v>74.31</v>
      </c>
      <c r="M8" s="7">
        <f t="shared" si="2"/>
        <v>-5.5700000000000074</v>
      </c>
      <c r="N8" s="8">
        <f t="shared" si="3"/>
        <v>31.024900000000084</v>
      </c>
      <c r="O8" s="7">
        <f t="shared" si="4"/>
        <v>5.6229707450777378</v>
      </c>
    </row>
    <row r="9" spans="1:15" x14ac:dyDescent="0.2">
      <c r="A9" s="5" t="s">
        <v>18</v>
      </c>
      <c r="B9" s="6">
        <v>5.6229707449999999</v>
      </c>
      <c r="E9" s="7">
        <v>13</v>
      </c>
      <c r="F9" s="8">
        <v>41.756999999999998</v>
      </c>
      <c r="G9" s="7">
        <v>40.588000000000001</v>
      </c>
      <c r="H9" s="8">
        <f t="shared" si="0"/>
        <v>1.1689999999999969</v>
      </c>
      <c r="I9" s="7">
        <f t="shared" si="1"/>
        <v>1.3665609999999928</v>
      </c>
      <c r="J9" s="8">
        <v>13</v>
      </c>
      <c r="K9" s="7">
        <v>69.959999999999994</v>
      </c>
      <c r="L9" s="8">
        <v>73.488</v>
      </c>
      <c r="M9" s="7">
        <f t="shared" si="2"/>
        <v>-3.5280000000000058</v>
      </c>
      <c r="N9" s="8">
        <f t="shared" si="3"/>
        <v>12.44678400000004</v>
      </c>
      <c r="O9" s="7">
        <f t="shared" si="4"/>
        <v>3.7166308667932082</v>
      </c>
    </row>
    <row r="10" spans="1:15" x14ac:dyDescent="0.2">
      <c r="A10" s="5" t="s">
        <v>19</v>
      </c>
      <c r="B10" s="6">
        <v>3.7166308670000001</v>
      </c>
      <c r="E10" s="7">
        <v>14</v>
      </c>
      <c r="F10" s="8">
        <v>41.780999999999999</v>
      </c>
      <c r="G10" s="7">
        <v>39.981999999999999</v>
      </c>
      <c r="H10" s="8">
        <f t="shared" si="0"/>
        <v>1.7989999999999995</v>
      </c>
      <c r="I10" s="7">
        <f t="shared" si="1"/>
        <v>3.2364009999999981</v>
      </c>
      <c r="J10" s="8">
        <v>14</v>
      </c>
      <c r="K10" s="7">
        <v>67.828000000000003</v>
      </c>
      <c r="L10" s="8">
        <v>73.013999999999996</v>
      </c>
      <c r="M10" s="7">
        <f t="shared" si="2"/>
        <v>-5.1859999999999928</v>
      </c>
      <c r="N10" s="8">
        <f t="shared" si="3"/>
        <v>26.894595999999925</v>
      </c>
      <c r="O10" s="7">
        <f t="shared" si="4"/>
        <v>5.489170884568991</v>
      </c>
    </row>
    <row r="11" spans="1:15" x14ac:dyDescent="0.2">
      <c r="A11" s="5" t="s">
        <v>20</v>
      </c>
      <c r="B11" s="6">
        <v>5.4891708850000001</v>
      </c>
      <c r="E11" s="7">
        <v>15</v>
      </c>
      <c r="F11" s="8">
        <v>39.372</v>
      </c>
      <c r="G11" s="7">
        <v>36.491</v>
      </c>
      <c r="H11" s="8">
        <f t="shared" si="0"/>
        <v>2.8810000000000002</v>
      </c>
      <c r="I11" s="7">
        <f t="shared" si="1"/>
        <v>8.300161000000001</v>
      </c>
      <c r="J11" s="8">
        <v>15</v>
      </c>
      <c r="K11" s="7">
        <v>66.539000000000001</v>
      </c>
      <c r="L11" s="8">
        <v>71.451999999999998</v>
      </c>
      <c r="M11" s="7">
        <f t="shared" si="2"/>
        <v>-4.9129999999999967</v>
      </c>
      <c r="N11" s="8">
        <f t="shared" si="3"/>
        <v>24.137568999999967</v>
      </c>
      <c r="O11" s="7">
        <f t="shared" si="4"/>
        <v>5.6954130666704028</v>
      </c>
    </row>
    <row r="12" spans="1:15" x14ac:dyDescent="0.2">
      <c r="A12" s="5" t="s">
        <v>21</v>
      </c>
      <c r="B12" s="6">
        <v>5.6954130669999996</v>
      </c>
      <c r="E12" s="7">
        <v>16</v>
      </c>
      <c r="F12" s="8">
        <v>45.709000000000003</v>
      </c>
      <c r="G12" s="7">
        <v>40.386000000000003</v>
      </c>
      <c r="H12" s="8">
        <f t="shared" si="0"/>
        <v>5.3230000000000004</v>
      </c>
      <c r="I12" s="7">
        <f t="shared" si="1"/>
        <v>28.334329000000004</v>
      </c>
      <c r="J12" s="8">
        <v>16</v>
      </c>
      <c r="K12" s="7">
        <v>66.92</v>
      </c>
      <c r="L12" s="8">
        <v>71.480999999999995</v>
      </c>
      <c r="M12" s="7">
        <f t="shared" si="2"/>
        <v>-4.5609999999999928</v>
      </c>
      <c r="N12" s="8">
        <f t="shared" si="3"/>
        <v>20.802720999999934</v>
      </c>
      <c r="O12" s="7">
        <f t="shared" si="4"/>
        <v>7.0097824502619153</v>
      </c>
    </row>
    <row r="13" spans="1:15" x14ac:dyDescent="0.2">
      <c r="A13" s="5" t="s">
        <v>22</v>
      </c>
      <c r="B13" s="6">
        <v>7.0097824500000003</v>
      </c>
      <c r="E13" s="7">
        <v>17</v>
      </c>
      <c r="F13" s="8">
        <v>47.017000000000003</v>
      </c>
      <c r="G13" s="7">
        <v>44.176000000000002</v>
      </c>
      <c r="H13" s="8">
        <f t="shared" si="0"/>
        <v>2.8410000000000011</v>
      </c>
      <c r="I13" s="7">
        <f t="shared" si="1"/>
        <v>8.0712810000000061</v>
      </c>
      <c r="J13" s="8">
        <v>17</v>
      </c>
      <c r="K13" s="7">
        <v>63.709000000000003</v>
      </c>
      <c r="L13" s="8">
        <v>69.587000000000003</v>
      </c>
      <c r="M13" s="7">
        <f t="shared" si="2"/>
        <v>-5.8780000000000001</v>
      </c>
      <c r="N13" s="8">
        <f t="shared" si="3"/>
        <v>34.550884000000003</v>
      </c>
      <c r="O13" s="7">
        <f t="shared" si="4"/>
        <v>6.5285653094688429</v>
      </c>
    </row>
    <row r="14" spans="1:15" x14ac:dyDescent="0.2">
      <c r="A14" s="5" t="s">
        <v>23</v>
      </c>
      <c r="B14" s="6">
        <v>6.5285653090000002</v>
      </c>
      <c r="E14" s="7">
        <v>18</v>
      </c>
      <c r="F14" s="8">
        <v>47.094999999999999</v>
      </c>
      <c r="G14" s="7">
        <v>42.781999999999996</v>
      </c>
      <c r="H14" s="8">
        <f t="shared" si="0"/>
        <v>4.3130000000000024</v>
      </c>
      <c r="I14" s="7">
        <f t="shared" si="1"/>
        <v>18.601969000000022</v>
      </c>
      <c r="J14" s="8">
        <v>18</v>
      </c>
      <c r="K14" s="7">
        <v>62.521999999999998</v>
      </c>
      <c r="L14" s="8">
        <v>67.695999999999998</v>
      </c>
      <c r="M14" s="7">
        <f t="shared" si="2"/>
        <v>-5.1739999999999995</v>
      </c>
      <c r="N14" s="8">
        <f t="shared" si="3"/>
        <v>26.770275999999996</v>
      </c>
      <c r="O14" s="7">
        <f t="shared" si="4"/>
        <v>6.7358922942695587</v>
      </c>
    </row>
    <row r="15" spans="1:15" x14ac:dyDescent="0.2">
      <c r="A15" s="5" t="s">
        <v>24</v>
      </c>
      <c r="B15" s="6">
        <v>6.7358922940000001</v>
      </c>
      <c r="E15" s="7">
        <v>19</v>
      </c>
      <c r="F15" s="8">
        <v>46.518999999999998</v>
      </c>
      <c r="G15" s="7">
        <v>38.927999999999997</v>
      </c>
      <c r="H15" s="8">
        <f t="shared" si="0"/>
        <v>7.5910000000000011</v>
      </c>
      <c r="I15" s="7">
        <f t="shared" si="1"/>
        <v>57.623281000000013</v>
      </c>
      <c r="J15" s="8">
        <v>19</v>
      </c>
      <c r="K15" s="7">
        <v>63.512</v>
      </c>
      <c r="L15" s="8">
        <v>69.216999999999999</v>
      </c>
      <c r="M15" s="7">
        <f t="shared" si="2"/>
        <v>-5.7049999999999983</v>
      </c>
      <c r="N15" s="8">
        <f t="shared" si="3"/>
        <v>32.547024999999984</v>
      </c>
      <c r="O15" s="7">
        <f t="shared" si="4"/>
        <v>9.4958046525821072</v>
      </c>
    </row>
    <row r="16" spans="1:15" x14ac:dyDescent="0.2">
      <c r="A16" s="5" t="s">
        <v>25</v>
      </c>
      <c r="B16" s="6">
        <v>9.4958046530000004</v>
      </c>
      <c r="E16" s="7">
        <v>20</v>
      </c>
      <c r="F16" s="8">
        <v>43.981999999999999</v>
      </c>
      <c r="G16" s="7">
        <v>41.281999999999996</v>
      </c>
      <c r="H16" s="8">
        <f t="shared" si="0"/>
        <v>2.7000000000000028</v>
      </c>
      <c r="I16" s="7">
        <f t="shared" si="1"/>
        <v>7.2900000000000151</v>
      </c>
      <c r="J16" s="8">
        <v>20</v>
      </c>
      <c r="K16" s="7">
        <v>60.689</v>
      </c>
      <c r="L16" s="8">
        <v>66.587000000000003</v>
      </c>
      <c r="M16" s="7">
        <f t="shared" si="2"/>
        <v>-5.8980000000000032</v>
      </c>
      <c r="N16" s="8">
        <f t="shared" si="3"/>
        <v>34.78640400000004</v>
      </c>
      <c r="O16" s="7">
        <f t="shared" si="4"/>
        <v>6.486632716594956</v>
      </c>
    </row>
    <row r="17" spans="1:15" x14ac:dyDescent="0.2">
      <c r="A17" s="5" t="s">
        <v>26</v>
      </c>
      <c r="B17" s="6">
        <v>6.486632717</v>
      </c>
      <c r="E17" s="7">
        <v>21</v>
      </c>
      <c r="F17" s="8">
        <v>45.646000000000001</v>
      </c>
      <c r="G17" s="7">
        <v>42.438000000000002</v>
      </c>
      <c r="H17" s="8">
        <f t="shared" si="0"/>
        <v>3.2079999999999984</v>
      </c>
      <c r="I17" s="7">
        <f t="shared" si="1"/>
        <v>10.291263999999989</v>
      </c>
      <c r="J17" s="8">
        <v>21</v>
      </c>
      <c r="K17" s="7">
        <v>61.298999999999999</v>
      </c>
      <c r="L17" s="8">
        <v>66.412000000000006</v>
      </c>
      <c r="M17" s="7">
        <f t="shared" si="2"/>
        <v>-5.1130000000000067</v>
      </c>
      <c r="N17" s="8">
        <f t="shared" si="3"/>
        <v>26.142769000000069</v>
      </c>
      <c r="O17" s="7">
        <f t="shared" si="4"/>
        <v>6.0360610500557446</v>
      </c>
    </row>
    <row r="18" spans="1:15" x14ac:dyDescent="0.2">
      <c r="A18" s="5" t="s">
        <v>27</v>
      </c>
      <c r="B18" s="6">
        <v>6.0360610499999998</v>
      </c>
      <c r="E18" s="7">
        <v>22</v>
      </c>
      <c r="F18" s="8">
        <v>46.31</v>
      </c>
      <c r="G18" s="7">
        <v>43.531999999999996</v>
      </c>
      <c r="H18" s="8">
        <f t="shared" si="0"/>
        <v>2.7780000000000058</v>
      </c>
      <c r="I18" s="7">
        <f t="shared" si="1"/>
        <v>7.7172840000000322</v>
      </c>
      <c r="J18" s="8">
        <v>22</v>
      </c>
      <c r="K18" s="7">
        <v>62.652999999999999</v>
      </c>
      <c r="L18" s="8">
        <v>69.162000000000006</v>
      </c>
      <c r="M18" s="7">
        <f t="shared" si="2"/>
        <v>-6.5090000000000074</v>
      </c>
      <c r="N18" s="8">
        <f t="shared" si="3"/>
        <v>42.367081000000098</v>
      </c>
      <c r="O18" s="7">
        <f t="shared" si="4"/>
        <v>7.0770308039459691</v>
      </c>
    </row>
    <row r="19" spans="1:15" x14ac:dyDescent="0.2">
      <c r="A19" s="5" t="s">
        <v>28</v>
      </c>
      <c r="B19" s="6">
        <v>7.0770308039999996</v>
      </c>
      <c r="E19" s="7">
        <v>23</v>
      </c>
      <c r="F19" s="8">
        <v>45.707000000000001</v>
      </c>
      <c r="G19" s="7">
        <v>42.277000000000001</v>
      </c>
      <c r="H19" s="8">
        <f t="shared" si="0"/>
        <v>3.4299999999999997</v>
      </c>
      <c r="I19" s="7">
        <f t="shared" si="1"/>
        <v>11.764899999999997</v>
      </c>
      <c r="J19" s="8">
        <v>23</v>
      </c>
      <c r="K19" s="7">
        <v>62.509</v>
      </c>
      <c r="L19" s="8">
        <v>69.046999999999997</v>
      </c>
      <c r="M19" s="7">
        <f t="shared" si="2"/>
        <v>-6.5379999999999967</v>
      </c>
      <c r="N19" s="8">
        <f t="shared" si="3"/>
        <v>42.745443999999956</v>
      </c>
      <c r="O19" s="7">
        <f t="shared" si="4"/>
        <v>7.3831120809588118</v>
      </c>
    </row>
    <row r="20" spans="1:15" x14ac:dyDescent="0.2">
      <c r="A20" s="5" t="s">
        <v>29</v>
      </c>
      <c r="B20" s="6">
        <v>7.3831120810000002</v>
      </c>
      <c r="E20" s="7">
        <v>24</v>
      </c>
      <c r="F20" s="8">
        <v>48.32</v>
      </c>
      <c r="G20" s="7">
        <v>41.661000000000001</v>
      </c>
      <c r="H20" s="8">
        <f t="shared" si="0"/>
        <v>6.6589999999999989</v>
      </c>
      <c r="I20" s="7">
        <f t="shared" si="1"/>
        <v>44.342280999999986</v>
      </c>
      <c r="J20" s="8">
        <v>24</v>
      </c>
      <c r="K20" s="7">
        <v>63.145000000000003</v>
      </c>
      <c r="L20" s="8">
        <v>70.254999999999995</v>
      </c>
      <c r="M20" s="7">
        <f t="shared" si="2"/>
        <v>-7.1099999999999923</v>
      </c>
      <c r="N20" s="8">
        <f t="shared" si="3"/>
        <v>50.552099999999889</v>
      </c>
      <c r="O20" s="7">
        <f t="shared" si="4"/>
        <v>9.7413746976491904</v>
      </c>
    </row>
    <row r="21" spans="1:15" x14ac:dyDescent="0.2">
      <c r="A21" s="5" t="s">
        <v>30</v>
      </c>
      <c r="B21" s="6">
        <v>9.7413746979999996</v>
      </c>
      <c r="E21" s="7">
        <v>25</v>
      </c>
      <c r="F21" s="8">
        <v>47.570999999999998</v>
      </c>
      <c r="G21" s="7">
        <v>41.582000000000001</v>
      </c>
      <c r="H21" s="8">
        <f t="shared" si="0"/>
        <v>5.9889999999999972</v>
      </c>
      <c r="I21" s="7">
        <f t="shared" si="1"/>
        <v>35.868120999999967</v>
      </c>
      <c r="J21" s="8">
        <v>25</v>
      </c>
      <c r="K21" s="7">
        <v>61.146999999999998</v>
      </c>
      <c r="L21" s="8">
        <v>69.278000000000006</v>
      </c>
      <c r="M21" s="7">
        <f t="shared" si="2"/>
        <v>-8.1310000000000073</v>
      </c>
      <c r="N21" s="8">
        <f t="shared" si="3"/>
        <v>66.113161000000119</v>
      </c>
      <c r="O21" s="7">
        <f t="shared" si="4"/>
        <v>10.098578216759034</v>
      </c>
    </row>
    <row r="22" spans="1:15" x14ac:dyDescent="0.2">
      <c r="A22" s="5" t="s">
        <v>31</v>
      </c>
      <c r="B22" s="6">
        <v>10.09857822</v>
      </c>
      <c r="E22" s="7">
        <v>26</v>
      </c>
      <c r="F22" s="8">
        <v>47.203000000000003</v>
      </c>
      <c r="G22" s="7">
        <v>43.965000000000003</v>
      </c>
      <c r="H22" s="8">
        <f t="shared" si="0"/>
        <v>3.2379999999999995</v>
      </c>
      <c r="I22" s="7">
        <f t="shared" si="1"/>
        <v>10.484643999999998</v>
      </c>
      <c r="J22" s="8">
        <v>26</v>
      </c>
      <c r="K22" s="7">
        <v>63.1</v>
      </c>
      <c r="L22" s="8">
        <v>70.105999999999995</v>
      </c>
      <c r="M22" s="7">
        <f t="shared" si="2"/>
        <v>-7.0059999999999931</v>
      </c>
      <c r="N22" s="8">
        <f t="shared" si="3"/>
        <v>49.084035999999905</v>
      </c>
      <c r="O22" s="7">
        <f t="shared" si="4"/>
        <v>7.7180748895044999</v>
      </c>
    </row>
    <row r="23" spans="1:15" x14ac:dyDescent="0.2">
      <c r="A23" s="5" t="s">
        <v>32</v>
      </c>
      <c r="B23" s="6">
        <v>7.7180748899999996</v>
      </c>
      <c r="E23" s="7">
        <v>27</v>
      </c>
      <c r="F23" s="8">
        <v>44.55</v>
      </c>
      <c r="G23" s="7">
        <v>40.012999999999998</v>
      </c>
      <c r="H23" s="8">
        <f t="shared" si="0"/>
        <v>4.536999999999999</v>
      </c>
      <c r="I23" s="7">
        <f t="shared" si="1"/>
        <v>20.584368999999992</v>
      </c>
      <c r="J23" s="8">
        <v>27</v>
      </c>
      <c r="K23" s="7">
        <v>59.610999999999997</v>
      </c>
      <c r="L23" s="8">
        <v>65.561000000000007</v>
      </c>
      <c r="M23" s="7">
        <f t="shared" si="2"/>
        <v>-5.9500000000000099</v>
      </c>
      <c r="N23" s="8">
        <f t="shared" si="3"/>
        <v>35.402500000000117</v>
      </c>
      <c r="O23" s="7">
        <f t="shared" si="4"/>
        <v>7.4824373702691362</v>
      </c>
    </row>
    <row r="24" spans="1:15" x14ac:dyDescent="0.2">
      <c r="A24" s="5" t="s">
        <v>33</v>
      </c>
      <c r="B24" s="6">
        <v>7.4824373700000004</v>
      </c>
      <c r="E24" s="7">
        <v>28</v>
      </c>
      <c r="F24" s="8">
        <v>43.429000000000002</v>
      </c>
      <c r="G24" s="7">
        <v>37.509</v>
      </c>
      <c r="H24" s="8">
        <f t="shared" si="0"/>
        <v>5.9200000000000017</v>
      </c>
      <c r="I24" s="7">
        <f t="shared" si="1"/>
        <v>35.04640000000002</v>
      </c>
      <c r="J24" s="8">
        <v>28</v>
      </c>
      <c r="K24" s="7">
        <v>62.098999999999997</v>
      </c>
      <c r="L24" s="8">
        <v>66.777000000000001</v>
      </c>
      <c r="M24" s="7">
        <f t="shared" si="2"/>
        <v>-4.6780000000000044</v>
      </c>
      <c r="N24" s="8">
        <f t="shared" si="3"/>
        <v>21.883684000000041</v>
      </c>
      <c r="O24" s="7">
        <f t="shared" si="4"/>
        <v>7.5452027143079503</v>
      </c>
    </row>
    <row r="25" spans="1:15" x14ac:dyDescent="0.2">
      <c r="A25" s="5" t="s">
        <v>34</v>
      </c>
      <c r="B25" s="6">
        <v>7.5452027140000002</v>
      </c>
      <c r="E25" s="7">
        <v>29</v>
      </c>
      <c r="F25" s="8">
        <v>44.418999999999997</v>
      </c>
      <c r="G25" s="7">
        <v>40.576000000000001</v>
      </c>
      <c r="H25" s="8">
        <f t="shared" si="0"/>
        <v>3.8429999999999964</v>
      </c>
      <c r="I25" s="7">
        <f t="shared" si="1"/>
        <v>14.768648999999973</v>
      </c>
      <c r="J25" s="8">
        <v>29</v>
      </c>
      <c r="K25" s="7">
        <v>61.345999999999997</v>
      </c>
      <c r="L25" s="8">
        <v>66.251999999999995</v>
      </c>
      <c r="M25" s="7">
        <f t="shared" si="2"/>
        <v>-4.9059999999999988</v>
      </c>
      <c r="N25" s="8">
        <f t="shared" si="3"/>
        <v>24.068835999999987</v>
      </c>
      <c r="O25" s="7">
        <f t="shared" si="4"/>
        <v>6.2319728016094516</v>
      </c>
    </row>
    <row r="26" spans="1:15" x14ac:dyDescent="0.2">
      <c r="A26" s="5" t="s">
        <v>35</v>
      </c>
      <c r="B26" s="6">
        <v>6.2319728019999996</v>
      </c>
      <c r="E26" s="7">
        <v>30</v>
      </c>
      <c r="F26" s="8">
        <v>48.081000000000003</v>
      </c>
      <c r="G26" s="7">
        <v>44.057000000000002</v>
      </c>
      <c r="H26" s="8">
        <f t="shared" si="0"/>
        <v>4.0240000000000009</v>
      </c>
      <c r="I26" s="7">
        <f t="shared" si="1"/>
        <v>16.192576000000006</v>
      </c>
      <c r="J26" s="8">
        <v>30</v>
      </c>
      <c r="K26" s="7">
        <v>60.698</v>
      </c>
      <c r="L26" s="8">
        <v>63.982999999999997</v>
      </c>
      <c r="M26" s="7">
        <f t="shared" si="2"/>
        <v>-3.2849999999999966</v>
      </c>
      <c r="N26" s="8">
        <f t="shared" si="3"/>
        <v>10.791224999999978</v>
      </c>
      <c r="O26" s="7">
        <f t="shared" si="4"/>
        <v>5.1945934393367095</v>
      </c>
    </row>
    <row r="27" spans="1:15" x14ac:dyDescent="0.2">
      <c r="A27" s="5" t="s">
        <v>36</v>
      </c>
      <c r="B27" s="6">
        <v>5.1945934390000001</v>
      </c>
      <c r="E27" s="7">
        <v>31</v>
      </c>
      <c r="F27" s="8">
        <v>46.258000000000003</v>
      </c>
      <c r="G27" s="7">
        <v>42.884</v>
      </c>
      <c r="H27" s="8">
        <f t="shared" si="0"/>
        <v>3.3740000000000023</v>
      </c>
      <c r="I27" s="7">
        <f t="shared" si="1"/>
        <v>11.383876000000015</v>
      </c>
      <c r="J27" s="8">
        <v>31</v>
      </c>
      <c r="K27" s="7">
        <v>60.334000000000003</v>
      </c>
      <c r="L27" s="8">
        <v>65.393000000000001</v>
      </c>
      <c r="M27" s="7">
        <f t="shared" si="2"/>
        <v>-5.0589999999999975</v>
      </c>
      <c r="N27" s="8">
        <f t="shared" si="3"/>
        <v>25.593480999999976</v>
      </c>
      <c r="O27" s="7">
        <f t="shared" si="4"/>
        <v>6.0809010023186527</v>
      </c>
    </row>
    <row r="28" spans="1:15" x14ac:dyDescent="0.2">
      <c r="A28" s="5" t="s">
        <v>37</v>
      </c>
      <c r="B28" s="6">
        <v>6.0809010020000001</v>
      </c>
      <c r="E28" s="7">
        <v>32</v>
      </c>
      <c r="F28" s="8">
        <v>46.677999999999997</v>
      </c>
      <c r="G28" s="7">
        <v>41.557000000000002</v>
      </c>
      <c r="H28" s="8">
        <f t="shared" si="0"/>
        <v>5.1209999999999951</v>
      </c>
      <c r="I28" s="7">
        <f t="shared" si="1"/>
        <v>26.224640999999949</v>
      </c>
      <c r="J28" s="8">
        <v>32</v>
      </c>
      <c r="K28" s="7">
        <v>62.695999999999998</v>
      </c>
      <c r="L28" s="8">
        <v>67.56</v>
      </c>
      <c r="M28" s="7">
        <f t="shared" si="2"/>
        <v>-4.8640000000000043</v>
      </c>
      <c r="N28" s="8">
        <f t="shared" si="3"/>
        <v>23.658496000000042</v>
      </c>
      <c r="O28" s="7">
        <f t="shared" si="4"/>
        <v>7.0627995157727641</v>
      </c>
    </row>
    <row r="29" spans="1:15" x14ac:dyDescent="0.2">
      <c r="A29" s="5" t="s">
        <v>38</v>
      </c>
      <c r="B29" s="6">
        <v>7.0627995160000001</v>
      </c>
      <c r="E29" s="7">
        <v>33</v>
      </c>
      <c r="F29" s="8">
        <v>46.637</v>
      </c>
      <c r="G29" s="7">
        <v>41.987000000000002</v>
      </c>
      <c r="H29" s="8">
        <f t="shared" si="0"/>
        <v>4.6499999999999986</v>
      </c>
      <c r="I29" s="7">
        <f t="shared" si="1"/>
        <v>21.622499999999988</v>
      </c>
      <c r="J29" s="8">
        <v>33</v>
      </c>
      <c r="K29" s="7">
        <v>60.543999999999997</v>
      </c>
      <c r="L29" s="8">
        <v>65.087000000000003</v>
      </c>
      <c r="M29" s="7">
        <f t="shared" si="2"/>
        <v>-4.5430000000000064</v>
      </c>
      <c r="N29" s="8">
        <f t="shared" si="3"/>
        <v>20.638849000000057</v>
      </c>
      <c r="O29" s="7">
        <f t="shared" si="4"/>
        <v>6.5008729413825685</v>
      </c>
    </row>
    <row r="30" spans="1:15" x14ac:dyDescent="0.2">
      <c r="A30" s="5" t="s">
        <v>39</v>
      </c>
      <c r="B30" s="6">
        <v>6.5008729409999999</v>
      </c>
      <c r="E30" s="7">
        <v>34</v>
      </c>
      <c r="F30" s="8">
        <v>48.712000000000003</v>
      </c>
      <c r="G30" s="7">
        <v>42.042000000000002</v>
      </c>
      <c r="H30" s="8">
        <f t="shared" si="0"/>
        <v>6.6700000000000017</v>
      </c>
      <c r="I30" s="7">
        <f t="shared" si="1"/>
        <v>44.488900000000022</v>
      </c>
      <c r="J30" s="8">
        <v>34</v>
      </c>
      <c r="K30" s="7">
        <v>60.496000000000002</v>
      </c>
      <c r="L30" s="8">
        <v>64.266999999999996</v>
      </c>
      <c r="M30" s="7">
        <f t="shared" si="2"/>
        <v>-3.7709999999999937</v>
      </c>
      <c r="N30" s="8">
        <f t="shared" si="3"/>
        <v>14.220440999999953</v>
      </c>
      <c r="O30" s="7">
        <f t="shared" si="4"/>
        <v>7.6622020986136858</v>
      </c>
    </row>
    <row r="31" spans="1:15" x14ac:dyDescent="0.2">
      <c r="A31" s="5" t="s">
        <v>40</v>
      </c>
      <c r="B31" s="6">
        <v>7.6622020989999999</v>
      </c>
      <c r="E31" s="7">
        <v>35</v>
      </c>
      <c r="F31" s="8">
        <v>44.534999999999997</v>
      </c>
      <c r="G31" s="7">
        <v>40.417999999999999</v>
      </c>
      <c r="H31" s="8">
        <f t="shared" si="0"/>
        <v>4.1169999999999973</v>
      </c>
      <c r="I31" s="7">
        <f t="shared" si="1"/>
        <v>16.949688999999978</v>
      </c>
      <c r="J31" s="8">
        <v>35</v>
      </c>
      <c r="K31" s="7">
        <v>56.085000000000001</v>
      </c>
      <c r="L31" s="8">
        <v>65.238</v>
      </c>
      <c r="M31" s="7">
        <f t="shared" si="2"/>
        <v>-9.1529999999999987</v>
      </c>
      <c r="N31" s="8">
        <f t="shared" si="3"/>
        <v>83.777408999999977</v>
      </c>
      <c r="O31" s="7">
        <f t="shared" si="4"/>
        <v>10.036289055223547</v>
      </c>
    </row>
    <row r="32" spans="1:15" x14ac:dyDescent="0.2">
      <c r="A32" s="5" t="s">
        <v>41</v>
      </c>
      <c r="B32" s="6">
        <v>10.03628906</v>
      </c>
      <c r="E32" s="7">
        <v>36</v>
      </c>
      <c r="F32" s="8">
        <v>44.506</v>
      </c>
      <c r="G32" s="7">
        <v>38.912999999999997</v>
      </c>
      <c r="H32" s="8">
        <f t="shared" si="0"/>
        <v>5.5930000000000035</v>
      </c>
      <c r="I32" s="7">
        <f t="shared" si="1"/>
        <v>31.281649000000041</v>
      </c>
      <c r="J32" s="8">
        <v>36</v>
      </c>
      <c r="K32" s="7">
        <v>58.4</v>
      </c>
      <c r="L32" s="8">
        <v>63.966999999999999</v>
      </c>
      <c r="M32" s="7">
        <f t="shared" si="2"/>
        <v>-5.5670000000000002</v>
      </c>
      <c r="N32" s="8">
        <f t="shared" si="3"/>
        <v>30.991489000000001</v>
      </c>
      <c r="O32" s="7">
        <f t="shared" si="4"/>
        <v>7.8913330939708812</v>
      </c>
    </row>
    <row r="33" spans="1:15" x14ac:dyDescent="0.2">
      <c r="A33" s="5" t="s">
        <v>42</v>
      </c>
      <c r="B33" s="6">
        <v>7.8913330940000002</v>
      </c>
      <c r="E33" s="7">
        <v>37</v>
      </c>
      <c r="F33" s="8">
        <v>46.121000000000002</v>
      </c>
      <c r="G33" s="7">
        <v>40.049999999999997</v>
      </c>
      <c r="H33" s="8">
        <f t="shared" si="0"/>
        <v>6.0710000000000051</v>
      </c>
      <c r="I33" s="7">
        <f t="shared" si="1"/>
        <v>36.857041000000059</v>
      </c>
      <c r="J33" s="8">
        <v>37</v>
      </c>
      <c r="K33" s="7">
        <v>56.792999999999999</v>
      </c>
      <c r="L33" s="8">
        <v>60.377000000000002</v>
      </c>
      <c r="M33" s="7">
        <f t="shared" si="2"/>
        <v>-3.5840000000000032</v>
      </c>
      <c r="N33" s="8">
        <f t="shared" si="3"/>
        <v>12.845056000000023</v>
      </c>
      <c r="O33" s="7">
        <f t="shared" si="4"/>
        <v>7.0499714183817854</v>
      </c>
    </row>
    <row r="34" spans="1:15" x14ac:dyDescent="0.2">
      <c r="A34" s="5" t="s">
        <v>43</v>
      </c>
      <c r="B34" s="6">
        <v>7.0499714180000002</v>
      </c>
      <c r="E34" s="9">
        <v>38</v>
      </c>
      <c r="F34" s="10">
        <v>47.841000000000001</v>
      </c>
      <c r="G34" s="9">
        <v>42.36</v>
      </c>
      <c r="H34" s="10">
        <f t="shared" si="0"/>
        <v>5.4810000000000016</v>
      </c>
      <c r="I34" s="9">
        <f t="shared" si="1"/>
        <v>30.04136100000002</v>
      </c>
      <c r="J34" s="10">
        <v>38</v>
      </c>
      <c r="K34" s="9">
        <v>52.912999999999997</v>
      </c>
      <c r="L34" s="10">
        <v>54.725000000000001</v>
      </c>
      <c r="M34" s="9">
        <f t="shared" si="2"/>
        <v>-1.8120000000000047</v>
      </c>
      <c r="N34" s="10">
        <f t="shared" si="3"/>
        <v>3.2833440000000169</v>
      </c>
      <c r="O34" s="9">
        <f t="shared" si="4"/>
        <v>5.7727554079486199</v>
      </c>
    </row>
    <row r="35" spans="1:15" x14ac:dyDescent="0.2">
      <c r="A35" s="11" t="s">
        <v>44</v>
      </c>
      <c r="B35" s="12">
        <v>5.772755408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ko Yamashita</dc:creator>
  <cp:lastModifiedBy>Yukiko Yamashita</cp:lastModifiedBy>
  <dcterms:created xsi:type="dcterms:W3CDTF">2018-11-27T22:28:19Z</dcterms:created>
  <dcterms:modified xsi:type="dcterms:W3CDTF">2018-11-27T22:28:29Z</dcterms:modified>
</cp:coreProperties>
</file>